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AoUPRS/G6PD/Manuscript/Tables/"/>
    </mc:Choice>
  </mc:AlternateContent>
  <xr:revisionPtr revIDLastSave="0" documentId="13_ncr:1_{D68F96B2-848A-2445-BD43-747B5F5880CE}" xr6:coauthVersionLast="36" xr6:coauthVersionMax="36" xr10:uidLastSave="{00000000-0000-0000-0000-000000000000}"/>
  <bookViews>
    <workbookView xWindow="5560" yWindow="500" windowWidth="28040" windowHeight="17440" xr2:uid="{6C41D9D2-98D6-8E4C-8018-577FEFB1EAD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4" i="1" l="1"/>
  <c r="E35" i="1"/>
  <c r="E36" i="1"/>
  <c r="E37" i="1"/>
  <c r="E33" i="1"/>
  <c r="E28" i="1"/>
  <c r="E29" i="1"/>
  <c r="E30" i="1"/>
  <c r="E31" i="1"/>
  <c r="E27" i="1"/>
  <c r="E22" i="1"/>
  <c r="E23" i="1"/>
  <c r="E24" i="1"/>
  <c r="E25" i="1"/>
  <c r="E21" i="1"/>
  <c r="E16" i="1"/>
  <c r="E17" i="1"/>
  <c r="E18" i="1"/>
  <c r="E19" i="1"/>
  <c r="E15" i="1"/>
  <c r="E13" i="1"/>
  <c r="E10" i="1"/>
  <c r="E11" i="1"/>
  <c r="E12" i="1"/>
  <c r="E9" i="1"/>
  <c r="E4" i="1"/>
  <c r="E5" i="1"/>
  <c r="E6" i="1"/>
  <c r="E7" i="1"/>
  <c r="E3" i="1"/>
</calcChain>
</file>

<file path=xl/sharedStrings.xml><?xml version="1.0" encoding="utf-8"?>
<sst xmlns="http://schemas.openxmlformats.org/spreadsheetml/2006/main" count="117" uniqueCount="20">
  <si>
    <t>Cohort</t>
  </si>
  <si>
    <t>Sex</t>
  </si>
  <si>
    <t>AUROC</t>
  </si>
  <si>
    <t>Difference in AUROC</t>
  </si>
  <si>
    <t>DeLong's test p-value</t>
  </si>
  <si>
    <t>Predictor</t>
  </si>
  <si>
    <t>AoU test dataset</t>
  </si>
  <si>
    <t>Male</t>
  </si>
  <si>
    <t>Hb</t>
  </si>
  <si>
    <t>TBIL</t>
  </si>
  <si>
    <t>RDW</t>
  </si>
  <si>
    <t>MCH</t>
  </si>
  <si>
    <t>MCV</t>
  </si>
  <si>
    <t>PPS</t>
  </si>
  <si>
    <t>Female</t>
  </si>
  <si>
    <t>Difference in AUROC - 95% confidence interval lower bound</t>
  </si>
  <si>
    <t>Difference in AUROC - 95% confidence interval upper bound</t>
  </si>
  <si>
    <t>BioMe</t>
  </si>
  <si>
    <t>UKB</t>
  </si>
  <si>
    <t>Table S4. Comparison of predictive performance. The difference in AUROC is calculated as the AUROC of the PPS minus the AUROC of the single predict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52FA6-D699-1340-971C-A0531BBDDA09}">
  <dimension ref="A1:H38"/>
  <sheetViews>
    <sheetView tabSelected="1" workbookViewId="0">
      <selection activeCell="A2" sqref="A2"/>
    </sheetView>
  </sheetViews>
  <sheetFormatPr baseColWidth="10" defaultRowHeight="16"/>
  <cols>
    <col min="4" max="7" width="10.83203125" style="1"/>
    <col min="8" max="8" width="10.83203125" style="2"/>
  </cols>
  <sheetData>
    <row r="1" spans="1:8">
      <c r="A1" t="s">
        <v>19</v>
      </c>
    </row>
    <row r="2" spans="1:8">
      <c r="A2" t="s">
        <v>0</v>
      </c>
      <c r="B2" t="s">
        <v>1</v>
      </c>
      <c r="C2" t="s">
        <v>5</v>
      </c>
      <c r="D2" s="1" t="s">
        <v>2</v>
      </c>
      <c r="E2" s="1" t="s">
        <v>3</v>
      </c>
      <c r="F2" s="1" t="s">
        <v>15</v>
      </c>
      <c r="G2" s="1" t="s">
        <v>16</v>
      </c>
      <c r="H2" s="2" t="s">
        <v>4</v>
      </c>
    </row>
    <row r="3" spans="1:8">
      <c r="A3" t="s">
        <v>6</v>
      </c>
      <c r="B3" t="s">
        <v>7</v>
      </c>
      <c r="C3" t="s">
        <v>8</v>
      </c>
      <c r="D3" s="1">
        <v>0.56877120000000003</v>
      </c>
      <c r="E3" s="1">
        <f>$D$8-D3</f>
        <v>0.24010989999999999</v>
      </c>
      <c r="F3" s="1">
        <v>0.203310254253324</v>
      </c>
      <c r="G3" s="1">
        <v>0.27690945889894902</v>
      </c>
      <c r="H3" s="2">
        <v>1.9044324529400299E-37</v>
      </c>
    </row>
    <row r="4" spans="1:8">
      <c r="A4" t="s">
        <v>6</v>
      </c>
      <c r="B4" t="s">
        <v>7</v>
      </c>
      <c r="C4" t="s">
        <v>9</v>
      </c>
      <c r="D4" s="1">
        <v>0.61239650000000001</v>
      </c>
      <c r="E4" s="1">
        <f t="shared" ref="E4:E7" si="0">$D$8-D4</f>
        <v>0.19648460000000001</v>
      </c>
      <c r="F4" s="1">
        <v>0.160363188690162</v>
      </c>
      <c r="G4" s="1">
        <v>0.23260599043708899</v>
      </c>
      <c r="H4" s="2">
        <v>1.5434881690296499E-26</v>
      </c>
    </row>
    <row r="5" spans="1:8">
      <c r="A5" t="s">
        <v>6</v>
      </c>
      <c r="B5" t="s">
        <v>7</v>
      </c>
      <c r="C5" t="s">
        <v>10</v>
      </c>
      <c r="D5" s="1">
        <v>0.72543740000000001</v>
      </c>
      <c r="E5" s="1">
        <f t="shared" si="0"/>
        <v>8.344370000000001E-2</v>
      </c>
      <c r="F5" s="1">
        <v>5.9829843775179602E-2</v>
      </c>
      <c r="G5" s="1">
        <v>0.107057553234281</v>
      </c>
      <c r="H5" s="2">
        <v>4.3328404745584304E-12</v>
      </c>
    </row>
    <row r="6" spans="1:8">
      <c r="A6" t="s">
        <v>6</v>
      </c>
      <c r="B6" t="s">
        <v>7</v>
      </c>
      <c r="C6" t="s">
        <v>11</v>
      </c>
      <c r="D6" s="1">
        <v>0.65466639999999998</v>
      </c>
      <c r="E6" s="1">
        <f t="shared" si="0"/>
        <v>0.15421470000000004</v>
      </c>
      <c r="F6" s="1">
        <v>0.123702090107732</v>
      </c>
      <c r="G6" s="1">
        <v>0.18472736772972101</v>
      </c>
      <c r="H6" s="2">
        <v>3.9239941507543299E-23</v>
      </c>
    </row>
    <row r="7" spans="1:8">
      <c r="A7" t="s">
        <v>6</v>
      </c>
      <c r="B7" t="s">
        <v>7</v>
      </c>
      <c r="C7" t="s">
        <v>12</v>
      </c>
      <c r="D7" s="1">
        <v>0.69952800000000004</v>
      </c>
      <c r="E7" s="1">
        <f t="shared" si="0"/>
        <v>0.10935309999999998</v>
      </c>
      <c r="F7" s="1">
        <v>8.1880992533190797E-2</v>
      </c>
      <c r="G7" s="1">
        <v>0.13682514112564401</v>
      </c>
      <c r="H7" s="2">
        <v>6.1092975579549899E-15</v>
      </c>
    </row>
    <row r="8" spans="1:8">
      <c r="A8" t="s">
        <v>6</v>
      </c>
      <c r="B8" t="s">
        <v>7</v>
      </c>
      <c r="C8" t="s">
        <v>13</v>
      </c>
      <c r="D8" s="1">
        <v>0.80888110000000002</v>
      </c>
    </row>
    <row r="9" spans="1:8">
      <c r="A9" t="s">
        <v>6</v>
      </c>
      <c r="B9" t="s">
        <v>14</v>
      </c>
      <c r="C9" t="s">
        <v>8</v>
      </c>
      <c r="D9" s="1">
        <v>0.53013500000000002</v>
      </c>
      <c r="E9" s="1">
        <f>$D$14-D9</f>
        <v>0.1074541</v>
      </c>
      <c r="F9" s="1">
        <v>8.6722950323291997E-2</v>
      </c>
      <c r="G9" s="1">
        <v>0.12818526710880401</v>
      </c>
      <c r="H9" s="2">
        <v>3.0240708434017E-24</v>
      </c>
    </row>
    <row r="10" spans="1:8">
      <c r="A10" t="s">
        <v>6</v>
      </c>
      <c r="B10" t="s">
        <v>14</v>
      </c>
      <c r="C10" t="s">
        <v>9</v>
      </c>
      <c r="D10" s="1">
        <v>0.56324969999999996</v>
      </c>
      <c r="E10" s="1">
        <f t="shared" ref="E10:E12" si="1">$D$14-D10</f>
        <v>7.4339400000000055E-2</v>
      </c>
      <c r="F10" s="1">
        <v>5.4049218817028399E-2</v>
      </c>
      <c r="G10" s="1">
        <v>9.4629439585983202E-2</v>
      </c>
      <c r="H10" s="2">
        <v>6.9225182574779303E-13</v>
      </c>
    </row>
    <row r="11" spans="1:8">
      <c r="A11" t="s">
        <v>6</v>
      </c>
      <c r="B11" t="s">
        <v>14</v>
      </c>
      <c r="C11" t="s">
        <v>10</v>
      </c>
      <c r="D11" s="1">
        <v>0.59291709999999997</v>
      </c>
      <c r="E11" s="1">
        <f t="shared" si="1"/>
        <v>4.4672000000000045E-2</v>
      </c>
      <c r="F11" s="1">
        <v>2.82102748420128E-2</v>
      </c>
      <c r="G11" s="1">
        <v>6.1133721093758302E-2</v>
      </c>
      <c r="H11" s="2">
        <v>1.04492444687399E-7</v>
      </c>
    </row>
    <row r="12" spans="1:8">
      <c r="A12" t="s">
        <v>6</v>
      </c>
      <c r="B12" t="s">
        <v>14</v>
      </c>
      <c r="C12" t="s">
        <v>11</v>
      </c>
      <c r="D12" s="1">
        <v>0.55923809999999996</v>
      </c>
      <c r="E12" s="1">
        <f t="shared" si="1"/>
        <v>7.8351000000000059E-2</v>
      </c>
      <c r="F12" s="1">
        <v>5.9500965926067399E-2</v>
      </c>
      <c r="G12" s="1">
        <v>9.7200945514301099E-2</v>
      </c>
      <c r="H12" s="2">
        <v>3.74016291147308E-16</v>
      </c>
    </row>
    <row r="13" spans="1:8">
      <c r="A13" t="s">
        <v>6</v>
      </c>
      <c r="B13" t="s">
        <v>14</v>
      </c>
      <c r="C13" t="s">
        <v>12</v>
      </c>
      <c r="D13" s="1">
        <v>0.58254249999999996</v>
      </c>
      <c r="E13" s="1">
        <f>$D$14-D13</f>
        <v>5.5046600000000057E-2</v>
      </c>
      <c r="F13" s="1">
        <v>3.81448091764914E-2</v>
      </c>
      <c r="G13" s="1">
        <v>7.1948245193298802E-2</v>
      </c>
      <c r="H13" s="2">
        <v>1.73280139339592E-10</v>
      </c>
    </row>
    <row r="14" spans="1:8">
      <c r="A14" t="s">
        <v>6</v>
      </c>
      <c r="B14" t="s">
        <v>14</v>
      </c>
      <c r="C14" t="s">
        <v>13</v>
      </c>
      <c r="D14" s="1">
        <v>0.63758910000000002</v>
      </c>
    </row>
    <row r="15" spans="1:8">
      <c r="A15" t="s">
        <v>17</v>
      </c>
      <c r="B15" t="s">
        <v>7</v>
      </c>
      <c r="C15" t="s">
        <v>8</v>
      </c>
      <c r="D15" s="1">
        <v>0.5326343</v>
      </c>
      <c r="E15" s="1">
        <f>$D$20-D15</f>
        <v>0.22877820000000004</v>
      </c>
      <c r="F15" s="1">
        <v>0.19001470000000001</v>
      </c>
      <c r="G15" s="1">
        <v>0.26754149999999999</v>
      </c>
      <c r="H15" s="2">
        <v>6.018557E-31</v>
      </c>
    </row>
    <row r="16" spans="1:8">
      <c r="A16" t="s">
        <v>17</v>
      </c>
      <c r="B16" t="s">
        <v>7</v>
      </c>
      <c r="C16" t="s">
        <v>9</v>
      </c>
      <c r="D16" s="1">
        <v>0.64919709999999997</v>
      </c>
      <c r="E16" s="1">
        <f t="shared" ref="E16:E19" si="2">$D$20-D16</f>
        <v>0.11221540000000008</v>
      </c>
      <c r="F16" s="1">
        <v>8.1117949999999994E-2</v>
      </c>
      <c r="G16" s="1">
        <v>0.14331272</v>
      </c>
      <c r="H16" s="2">
        <v>1.5210479999999999E-12</v>
      </c>
    </row>
    <row r="17" spans="1:8">
      <c r="A17" t="s">
        <v>17</v>
      </c>
      <c r="B17" t="s">
        <v>7</v>
      </c>
      <c r="C17" t="s">
        <v>10</v>
      </c>
      <c r="D17" s="1">
        <v>0.70973350000000002</v>
      </c>
      <c r="E17" s="1">
        <f t="shared" si="2"/>
        <v>5.167900000000003E-2</v>
      </c>
      <c r="F17" s="1">
        <v>2.651978E-2</v>
      </c>
      <c r="G17" s="1">
        <v>7.6838149999999994E-2</v>
      </c>
      <c r="H17" s="2">
        <v>5.6752609999999997E-5</v>
      </c>
    </row>
    <row r="18" spans="1:8">
      <c r="A18" t="s">
        <v>17</v>
      </c>
      <c r="B18" t="s">
        <v>7</v>
      </c>
      <c r="C18" t="s">
        <v>11</v>
      </c>
      <c r="D18" s="1">
        <v>0.62642240000000005</v>
      </c>
      <c r="E18" s="1">
        <f t="shared" si="2"/>
        <v>0.1349901</v>
      </c>
      <c r="F18" s="1">
        <v>0.1035755</v>
      </c>
      <c r="G18" s="1">
        <v>0.16640460000000001</v>
      </c>
      <c r="H18" s="2">
        <v>3.698975E-17</v>
      </c>
    </row>
    <row r="19" spans="1:8">
      <c r="A19" t="s">
        <v>17</v>
      </c>
      <c r="B19" t="s">
        <v>7</v>
      </c>
      <c r="C19" t="s">
        <v>12</v>
      </c>
      <c r="D19" s="1">
        <v>0.66256669999999995</v>
      </c>
      <c r="E19" s="1">
        <f t="shared" si="2"/>
        <v>9.8845800000000095E-2</v>
      </c>
      <c r="F19" s="1">
        <v>7.1159360000000005E-2</v>
      </c>
      <c r="G19" s="1">
        <v>0.12653221000000001</v>
      </c>
      <c r="H19" s="2">
        <v>2.6067519999999999E-12</v>
      </c>
    </row>
    <row r="20" spans="1:8">
      <c r="A20" t="s">
        <v>17</v>
      </c>
      <c r="B20" t="s">
        <v>7</v>
      </c>
      <c r="C20" t="s">
        <v>13</v>
      </c>
      <c r="D20" s="1">
        <v>0.76141250000000005</v>
      </c>
    </row>
    <row r="21" spans="1:8">
      <c r="A21" t="s">
        <v>17</v>
      </c>
      <c r="B21" t="s">
        <v>14</v>
      </c>
      <c r="C21" t="s">
        <v>8</v>
      </c>
      <c r="D21" s="1">
        <v>0.52140850000000005</v>
      </c>
      <c r="E21" s="1">
        <f>$D$26-D21</f>
        <v>8.1892499999999924E-2</v>
      </c>
      <c r="F21" s="1">
        <v>6.0572260000000003E-2</v>
      </c>
      <c r="G21" s="1">
        <v>0.10321279999999999</v>
      </c>
      <c r="H21" s="2">
        <v>5.1385800000000001E-14</v>
      </c>
    </row>
    <row r="22" spans="1:8">
      <c r="A22" t="s">
        <v>17</v>
      </c>
      <c r="B22" t="s">
        <v>14</v>
      </c>
      <c r="C22" t="s">
        <v>9</v>
      </c>
      <c r="D22" s="1">
        <v>0.54645750000000004</v>
      </c>
      <c r="E22" s="1">
        <f t="shared" ref="E22:E25" si="3">$D$26-D22</f>
        <v>5.6843499999999936E-2</v>
      </c>
      <c r="F22" s="1">
        <v>3.6909949999999997E-2</v>
      </c>
      <c r="G22" s="1">
        <v>7.6777010000000007E-2</v>
      </c>
      <c r="H22" s="2">
        <v>2.282039E-8</v>
      </c>
    </row>
    <row r="23" spans="1:8">
      <c r="A23" t="s">
        <v>17</v>
      </c>
      <c r="B23" t="s">
        <v>14</v>
      </c>
      <c r="C23" t="s">
        <v>10</v>
      </c>
      <c r="D23" s="1">
        <v>0.57522960000000001</v>
      </c>
      <c r="E23" s="1">
        <f t="shared" si="3"/>
        <v>2.8071399999999969E-2</v>
      </c>
      <c r="F23" s="1">
        <v>9.1500590000000003E-3</v>
      </c>
      <c r="G23" s="1">
        <v>4.6992746000000002E-2</v>
      </c>
      <c r="H23" s="2">
        <v>3.640145E-3</v>
      </c>
    </row>
    <row r="24" spans="1:8">
      <c r="A24" t="s">
        <v>17</v>
      </c>
      <c r="B24" t="s">
        <v>14</v>
      </c>
      <c r="C24" t="s">
        <v>11</v>
      </c>
      <c r="D24" s="1">
        <v>0.54907289999999997</v>
      </c>
      <c r="E24" s="1">
        <f t="shared" si="3"/>
        <v>5.4228100000000001E-2</v>
      </c>
      <c r="F24" s="1">
        <v>3.4342530000000003E-2</v>
      </c>
      <c r="G24" s="1">
        <v>7.4113789999999999E-2</v>
      </c>
      <c r="H24" s="2">
        <v>9.0503629999999996E-8</v>
      </c>
    </row>
    <row r="25" spans="1:8">
      <c r="A25" t="s">
        <v>17</v>
      </c>
      <c r="B25" t="s">
        <v>14</v>
      </c>
      <c r="C25" t="s">
        <v>12</v>
      </c>
      <c r="D25" s="1">
        <v>0.56521880000000002</v>
      </c>
      <c r="E25" s="1">
        <f t="shared" si="3"/>
        <v>3.8082199999999955E-2</v>
      </c>
      <c r="F25" s="1">
        <v>2.0855849999999999E-2</v>
      </c>
      <c r="G25" s="1">
        <v>5.5308530000000002E-2</v>
      </c>
      <c r="H25" s="2">
        <v>1.4716869999999999E-5</v>
      </c>
    </row>
    <row r="26" spans="1:8">
      <c r="A26" t="s">
        <v>17</v>
      </c>
      <c r="B26" t="s">
        <v>14</v>
      </c>
      <c r="C26" t="s">
        <v>13</v>
      </c>
      <c r="D26" s="1">
        <v>0.60330099999999998</v>
      </c>
    </row>
    <row r="27" spans="1:8">
      <c r="A27" t="s">
        <v>18</v>
      </c>
      <c r="B27" t="s">
        <v>7</v>
      </c>
      <c r="C27" t="s">
        <v>8</v>
      </c>
      <c r="D27" s="1">
        <v>0.59507319999999997</v>
      </c>
      <c r="E27" s="1">
        <f>$D$32-D27</f>
        <v>0.27349469999999998</v>
      </c>
      <c r="F27" s="1">
        <v>0.2431817</v>
      </c>
      <c r="G27" s="1">
        <v>0.30380780000000002</v>
      </c>
      <c r="H27" s="2">
        <v>5.6226189999999998E-70</v>
      </c>
    </row>
    <row r="28" spans="1:8">
      <c r="A28" t="s">
        <v>18</v>
      </c>
      <c r="B28" t="s">
        <v>7</v>
      </c>
      <c r="C28" t="s">
        <v>9</v>
      </c>
      <c r="D28" s="1">
        <v>0.65554599999999996</v>
      </c>
      <c r="E28" s="1">
        <f t="shared" ref="E28:E31" si="4">$D$32-D28</f>
        <v>0.21302189999999999</v>
      </c>
      <c r="F28" s="1">
        <v>0.18774579999999999</v>
      </c>
      <c r="G28" s="1">
        <v>0.23829810000000001</v>
      </c>
      <c r="H28" s="2">
        <v>2.715801E-61</v>
      </c>
    </row>
    <row r="29" spans="1:8">
      <c r="A29" t="s">
        <v>18</v>
      </c>
      <c r="B29" t="s">
        <v>7</v>
      </c>
      <c r="C29" t="s">
        <v>10</v>
      </c>
      <c r="D29" s="1">
        <v>0.81469769999999997</v>
      </c>
      <c r="E29" s="1">
        <f t="shared" si="4"/>
        <v>5.3870199999999979E-2</v>
      </c>
      <c r="F29" s="1">
        <v>3.6125669999999999E-2</v>
      </c>
      <c r="G29" s="1">
        <v>7.1614860000000002E-2</v>
      </c>
      <c r="H29" s="2">
        <v>2.6782300000000002E-9</v>
      </c>
    </row>
    <row r="30" spans="1:8">
      <c r="A30" t="s">
        <v>18</v>
      </c>
      <c r="B30" t="s">
        <v>7</v>
      </c>
      <c r="C30" t="s">
        <v>11</v>
      </c>
      <c r="D30" s="1">
        <v>0.63355329999999999</v>
      </c>
      <c r="E30" s="1">
        <f t="shared" si="4"/>
        <v>0.23501459999999996</v>
      </c>
      <c r="F30" s="1">
        <v>0.2074136</v>
      </c>
      <c r="G30" s="1">
        <v>0.26261570000000001</v>
      </c>
      <c r="H30" s="2">
        <v>1.5889540000000001E-62</v>
      </c>
    </row>
    <row r="31" spans="1:8">
      <c r="A31" t="s">
        <v>18</v>
      </c>
      <c r="B31" t="s">
        <v>7</v>
      </c>
      <c r="C31" t="s">
        <v>12</v>
      </c>
      <c r="D31" s="1">
        <v>0.67767500000000003</v>
      </c>
      <c r="E31" s="1">
        <f t="shared" si="4"/>
        <v>0.19089289999999992</v>
      </c>
      <c r="F31" s="1">
        <v>0.16591359999999999</v>
      </c>
      <c r="G31" s="1">
        <v>0.21587219999999999</v>
      </c>
      <c r="H31" s="2">
        <v>1.020458E-50</v>
      </c>
    </row>
    <row r="32" spans="1:8">
      <c r="A32" t="s">
        <v>18</v>
      </c>
      <c r="B32" t="s">
        <v>7</v>
      </c>
      <c r="C32" t="s">
        <v>13</v>
      </c>
      <c r="D32" s="1">
        <v>0.86856789999999995</v>
      </c>
    </row>
    <row r="33" spans="1:8">
      <c r="A33" t="s">
        <v>18</v>
      </c>
      <c r="B33" t="s">
        <v>14</v>
      </c>
      <c r="C33" t="s">
        <v>8</v>
      </c>
      <c r="D33" s="1">
        <v>0.56848659999999995</v>
      </c>
      <c r="E33" s="1">
        <f>$D$38-D33</f>
        <v>0.1248066000000001</v>
      </c>
      <c r="F33" s="1">
        <v>0.1028319</v>
      </c>
      <c r="G33" s="1">
        <v>0.1467812</v>
      </c>
      <c r="H33" s="2">
        <v>8.7911039999999998E-29</v>
      </c>
    </row>
    <row r="34" spans="1:8">
      <c r="A34" t="s">
        <v>18</v>
      </c>
      <c r="B34" t="s">
        <v>14</v>
      </c>
      <c r="C34" t="s">
        <v>9</v>
      </c>
      <c r="D34" s="1">
        <v>0.61777550000000003</v>
      </c>
      <c r="E34" s="1">
        <f t="shared" ref="E34:E37" si="5">$D$38-D34</f>
        <v>7.5517700000000021E-2</v>
      </c>
      <c r="F34" s="1">
        <v>5.2963200000000002E-2</v>
      </c>
      <c r="G34" s="1">
        <v>9.8072119999999999E-2</v>
      </c>
      <c r="H34" s="2">
        <v>5.2940219999999998E-11</v>
      </c>
    </row>
    <row r="35" spans="1:8">
      <c r="A35" t="s">
        <v>18</v>
      </c>
      <c r="B35" t="s">
        <v>14</v>
      </c>
      <c r="C35" t="s">
        <v>10</v>
      </c>
      <c r="D35" s="1">
        <v>0.62062510000000004</v>
      </c>
      <c r="E35" s="1">
        <f t="shared" si="5"/>
        <v>7.2668100000000013E-2</v>
      </c>
      <c r="F35" s="1">
        <v>5.4516160000000001E-2</v>
      </c>
      <c r="G35" s="1">
        <v>9.0820109999999996E-2</v>
      </c>
      <c r="H35" s="2">
        <v>4.2828480000000001E-15</v>
      </c>
    </row>
    <row r="36" spans="1:8">
      <c r="A36" t="s">
        <v>18</v>
      </c>
      <c r="B36" t="s">
        <v>14</v>
      </c>
      <c r="C36" t="s">
        <v>11</v>
      </c>
      <c r="D36" s="1">
        <v>0.57572650000000003</v>
      </c>
      <c r="E36" s="1">
        <f t="shared" si="5"/>
        <v>0.11756670000000002</v>
      </c>
      <c r="F36" s="1">
        <v>9.6230899999999994E-2</v>
      </c>
      <c r="G36" s="1">
        <v>0.13890259999999999</v>
      </c>
      <c r="H36" s="2">
        <v>3.4427460000000001E-27</v>
      </c>
    </row>
    <row r="37" spans="1:8">
      <c r="A37" t="s">
        <v>18</v>
      </c>
      <c r="B37" t="s">
        <v>14</v>
      </c>
      <c r="C37" t="s">
        <v>12</v>
      </c>
      <c r="D37" s="1">
        <v>0.59638990000000003</v>
      </c>
      <c r="E37" s="1">
        <f t="shared" si="5"/>
        <v>9.6903300000000026E-2</v>
      </c>
      <c r="F37" s="1">
        <v>7.6852829999999997E-2</v>
      </c>
      <c r="G37" s="1">
        <v>0.11695379</v>
      </c>
      <c r="H37" s="2">
        <v>2.7337739999999999E-21</v>
      </c>
    </row>
    <row r="38" spans="1:8">
      <c r="A38" t="s">
        <v>18</v>
      </c>
      <c r="B38" t="s">
        <v>14</v>
      </c>
      <c r="C38" t="s">
        <v>13</v>
      </c>
      <c r="D38" s="1">
        <v>0.6932932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6-16T02:26:39Z</dcterms:created>
  <dcterms:modified xsi:type="dcterms:W3CDTF">2025-06-30T17:45:35Z</dcterms:modified>
</cp:coreProperties>
</file>